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31"/>
  <workbookPr defaultThemeVersion="166925"/>
  <mc:AlternateContent xmlns:mc="http://schemas.openxmlformats.org/markup-compatibility/2006">
    <mc:Choice Requires="x15">
      <x15ac:absPath xmlns:x15ac="http://schemas.microsoft.com/office/spreadsheetml/2010/11/ac" url="D:\Mirror_SIM_Figures\NBT_revision_2\"/>
    </mc:Choice>
  </mc:AlternateContent>
  <xr:revisionPtr revIDLastSave="0" documentId="8_{F93BB578-F8E5-4FF5-B936-6E489DFA27AB}" xr6:coauthVersionLast="47" xr6:coauthVersionMax="47" xr10:uidLastSave="{00000000-0000-0000-0000-000000000000}"/>
  <bookViews>
    <workbookView xWindow="6050" yWindow="4100" windowWidth="28800" windowHeight="15460" xr2:uid="{A851585A-6718-48BE-BC7A-031FB2B9BE5F}"/>
  </bookViews>
  <sheets>
    <sheet name="Fig. 4d Line profiles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J81" i="2" l="1"/>
  <c r="K81" i="2" s="1"/>
  <c r="F81" i="2"/>
  <c r="G81" i="2" s="1"/>
  <c r="C81" i="2"/>
  <c r="K80" i="2"/>
  <c r="J80" i="2"/>
  <c r="G80" i="2"/>
  <c r="F80" i="2"/>
  <c r="C80" i="2"/>
  <c r="K79" i="2"/>
  <c r="J79" i="2"/>
  <c r="G79" i="2"/>
  <c r="F79" i="2"/>
  <c r="C79" i="2"/>
  <c r="K78" i="2"/>
  <c r="J78" i="2"/>
  <c r="G78" i="2"/>
  <c r="F78" i="2"/>
  <c r="C78" i="2"/>
  <c r="K77" i="2"/>
  <c r="J77" i="2"/>
  <c r="F77" i="2"/>
  <c r="G77" i="2" s="1"/>
  <c r="C77" i="2"/>
  <c r="J76" i="2"/>
  <c r="K76" i="2" s="1"/>
  <c r="G76" i="2"/>
  <c r="F76" i="2"/>
  <c r="C76" i="2"/>
  <c r="J75" i="2"/>
  <c r="K75" i="2" s="1"/>
  <c r="G75" i="2"/>
  <c r="F75" i="2"/>
  <c r="C75" i="2"/>
  <c r="K74" i="2"/>
  <c r="J74" i="2"/>
  <c r="G74" i="2"/>
  <c r="F74" i="2"/>
  <c r="C74" i="2"/>
  <c r="J73" i="2"/>
  <c r="K73" i="2" s="1"/>
  <c r="G73" i="2"/>
  <c r="F73" i="2"/>
  <c r="C73" i="2"/>
  <c r="J72" i="2"/>
  <c r="K72" i="2" s="1"/>
  <c r="G72" i="2"/>
  <c r="F72" i="2"/>
  <c r="C72" i="2"/>
  <c r="K71" i="2"/>
  <c r="J71" i="2"/>
  <c r="G71" i="2"/>
  <c r="F71" i="2"/>
  <c r="C71" i="2"/>
  <c r="J70" i="2"/>
  <c r="K70" i="2" s="1"/>
  <c r="G70" i="2"/>
  <c r="F70" i="2"/>
  <c r="C70" i="2"/>
  <c r="J69" i="2"/>
  <c r="K69" i="2" s="1"/>
  <c r="G69" i="2"/>
  <c r="F69" i="2"/>
  <c r="C69" i="2"/>
  <c r="J68" i="2"/>
  <c r="K68" i="2" s="1"/>
  <c r="G68" i="2"/>
  <c r="F68" i="2"/>
  <c r="C68" i="2"/>
  <c r="K67" i="2"/>
  <c r="J67" i="2"/>
  <c r="G67" i="2"/>
  <c r="F67" i="2"/>
  <c r="C67" i="2"/>
  <c r="J66" i="2"/>
  <c r="K66" i="2" s="1"/>
  <c r="G66" i="2"/>
  <c r="F66" i="2"/>
  <c r="C66" i="2"/>
  <c r="J65" i="2"/>
  <c r="K65" i="2" s="1"/>
  <c r="G65" i="2"/>
  <c r="F65" i="2"/>
  <c r="C65" i="2"/>
  <c r="J64" i="2"/>
  <c r="K64" i="2" s="1"/>
  <c r="G64" i="2"/>
  <c r="F64" i="2"/>
  <c r="C64" i="2"/>
  <c r="J63" i="2"/>
  <c r="K63" i="2" s="1"/>
  <c r="G63" i="2"/>
  <c r="F63" i="2"/>
  <c r="C63" i="2"/>
  <c r="J62" i="2"/>
  <c r="K62" i="2" s="1"/>
  <c r="F62" i="2"/>
  <c r="G62" i="2" s="1"/>
  <c r="C62" i="2"/>
  <c r="J61" i="2"/>
  <c r="K61" i="2" s="1"/>
  <c r="G61" i="2"/>
  <c r="F61" i="2"/>
  <c r="C61" i="2"/>
  <c r="K60" i="2"/>
  <c r="J60" i="2"/>
  <c r="G60" i="2"/>
  <c r="F60" i="2"/>
  <c r="C60" i="2"/>
  <c r="J59" i="2"/>
  <c r="K59" i="2" s="1"/>
  <c r="G59" i="2"/>
  <c r="F59" i="2"/>
  <c r="C59" i="2"/>
  <c r="J58" i="2"/>
  <c r="K58" i="2" s="1"/>
  <c r="F58" i="2"/>
  <c r="G58" i="2" s="1"/>
  <c r="C58" i="2"/>
  <c r="J57" i="2"/>
  <c r="K57" i="2" s="1"/>
  <c r="G57" i="2"/>
  <c r="F57" i="2"/>
  <c r="C57" i="2"/>
  <c r="J56" i="2"/>
  <c r="K56" i="2" s="1"/>
  <c r="F56" i="2"/>
  <c r="G56" i="2" s="1"/>
  <c r="C56" i="2"/>
  <c r="K55" i="2"/>
  <c r="J55" i="2"/>
  <c r="G55" i="2"/>
  <c r="F55" i="2"/>
  <c r="C55" i="2"/>
  <c r="J54" i="2"/>
  <c r="K54" i="2" s="1"/>
  <c r="G54" i="2"/>
  <c r="F54" i="2"/>
  <c r="C54" i="2"/>
  <c r="J53" i="2"/>
  <c r="K53" i="2" s="1"/>
  <c r="F53" i="2"/>
  <c r="G53" i="2" s="1"/>
  <c r="C53" i="2"/>
  <c r="K52" i="2"/>
  <c r="J52" i="2"/>
  <c r="G52" i="2"/>
  <c r="F52" i="2"/>
  <c r="C52" i="2"/>
  <c r="K51" i="2"/>
  <c r="J51" i="2"/>
  <c r="G51" i="2"/>
  <c r="F51" i="2"/>
  <c r="C51" i="2"/>
  <c r="J50" i="2"/>
  <c r="K50" i="2" s="1"/>
  <c r="G50" i="2"/>
  <c r="F50" i="2"/>
  <c r="C50" i="2"/>
  <c r="K49" i="2"/>
  <c r="J49" i="2"/>
  <c r="G49" i="2"/>
  <c r="F49" i="2"/>
  <c r="C49" i="2"/>
  <c r="K48" i="2"/>
  <c r="J48" i="2"/>
  <c r="F48" i="2"/>
  <c r="G48" i="2" s="1"/>
  <c r="C48" i="2"/>
  <c r="J47" i="2"/>
  <c r="K47" i="2" s="1"/>
  <c r="G47" i="2"/>
  <c r="F47" i="2"/>
  <c r="C47" i="2"/>
  <c r="K46" i="2"/>
  <c r="J46" i="2"/>
  <c r="G46" i="2"/>
  <c r="F46" i="2"/>
  <c r="C46" i="2"/>
  <c r="J45" i="2"/>
  <c r="K45" i="2" s="1"/>
  <c r="G45" i="2"/>
  <c r="F45" i="2"/>
  <c r="C45" i="2"/>
  <c r="K44" i="2"/>
  <c r="J44" i="2"/>
  <c r="G44" i="2"/>
  <c r="F44" i="2"/>
  <c r="C44" i="2"/>
  <c r="K43" i="2"/>
  <c r="J43" i="2"/>
  <c r="G43" i="2"/>
  <c r="F43" i="2"/>
  <c r="C43" i="2"/>
  <c r="J42" i="2"/>
  <c r="K42" i="2" s="1"/>
  <c r="G42" i="2"/>
  <c r="F42" i="2"/>
  <c r="C42" i="2"/>
  <c r="K41" i="2"/>
  <c r="J41" i="2"/>
  <c r="F41" i="2"/>
  <c r="G41" i="2" s="1"/>
  <c r="C41" i="2"/>
  <c r="J40" i="2"/>
  <c r="K40" i="2" s="1"/>
  <c r="G40" i="2"/>
  <c r="F40" i="2"/>
  <c r="C40" i="2"/>
  <c r="J39" i="2"/>
  <c r="K39" i="2" s="1"/>
  <c r="F39" i="2"/>
  <c r="G39" i="2" s="1"/>
  <c r="C39" i="2"/>
  <c r="J38" i="2"/>
  <c r="K38" i="2" s="1"/>
  <c r="G38" i="2"/>
  <c r="F38" i="2"/>
  <c r="C38" i="2"/>
  <c r="J37" i="2"/>
  <c r="K37" i="2" s="1"/>
  <c r="G37" i="2"/>
  <c r="F37" i="2"/>
  <c r="C37" i="2"/>
  <c r="J36" i="2"/>
  <c r="K36" i="2" s="1"/>
  <c r="F36" i="2"/>
  <c r="G36" i="2" s="1"/>
  <c r="C36" i="2"/>
  <c r="J35" i="2"/>
  <c r="K35" i="2" s="1"/>
  <c r="G35" i="2"/>
  <c r="F35" i="2"/>
  <c r="C35" i="2"/>
  <c r="J34" i="2"/>
  <c r="K34" i="2" s="1"/>
  <c r="F34" i="2"/>
  <c r="G34" i="2" s="1"/>
  <c r="C34" i="2"/>
  <c r="K33" i="2"/>
  <c r="J33" i="2"/>
  <c r="G33" i="2"/>
  <c r="F33" i="2"/>
  <c r="C33" i="2"/>
  <c r="J32" i="2"/>
  <c r="K32" i="2" s="1"/>
  <c r="F32" i="2"/>
  <c r="G32" i="2" s="1"/>
  <c r="C32" i="2"/>
  <c r="J31" i="2"/>
  <c r="K31" i="2" s="1"/>
  <c r="F31" i="2"/>
  <c r="G31" i="2" s="1"/>
  <c r="C31" i="2"/>
  <c r="J30" i="2"/>
  <c r="K30" i="2" s="1"/>
  <c r="F30" i="2"/>
  <c r="G30" i="2" s="1"/>
  <c r="C30" i="2"/>
  <c r="K29" i="2"/>
  <c r="J29" i="2"/>
  <c r="G29" i="2"/>
  <c r="F29" i="2"/>
  <c r="C29" i="2"/>
  <c r="J28" i="2"/>
  <c r="K28" i="2" s="1"/>
  <c r="F28" i="2"/>
  <c r="G28" i="2" s="1"/>
  <c r="C28" i="2"/>
  <c r="J27" i="2"/>
  <c r="K27" i="2" s="1"/>
  <c r="G27" i="2"/>
  <c r="F27" i="2"/>
  <c r="C27" i="2"/>
  <c r="K26" i="2"/>
  <c r="J26" i="2"/>
  <c r="F26" i="2"/>
  <c r="G26" i="2" s="1"/>
  <c r="C26" i="2"/>
  <c r="K25" i="2"/>
  <c r="J25" i="2"/>
  <c r="F25" i="2"/>
  <c r="G25" i="2" s="1"/>
  <c r="C25" i="2"/>
  <c r="K24" i="2"/>
  <c r="J24" i="2"/>
  <c r="F24" i="2"/>
  <c r="G24" i="2" s="1"/>
  <c r="C24" i="2"/>
  <c r="J23" i="2"/>
  <c r="K23" i="2" s="1"/>
  <c r="G23" i="2"/>
  <c r="F23" i="2"/>
  <c r="C23" i="2"/>
  <c r="J22" i="2"/>
  <c r="K22" i="2" s="1"/>
  <c r="G22" i="2"/>
  <c r="F22" i="2"/>
  <c r="C22" i="2"/>
  <c r="K21" i="2"/>
  <c r="J21" i="2"/>
  <c r="F21" i="2"/>
  <c r="G21" i="2" s="1"/>
  <c r="C21" i="2"/>
  <c r="J20" i="2"/>
  <c r="K20" i="2" s="1"/>
  <c r="G20" i="2"/>
  <c r="F20" i="2"/>
  <c r="C20" i="2"/>
  <c r="K19" i="2"/>
  <c r="J19" i="2"/>
  <c r="G19" i="2"/>
  <c r="F19" i="2"/>
  <c r="C19" i="2"/>
  <c r="K18" i="2"/>
  <c r="J18" i="2"/>
  <c r="G18" i="2"/>
  <c r="F18" i="2"/>
  <c r="C18" i="2"/>
  <c r="K17" i="2"/>
  <c r="J17" i="2"/>
  <c r="F17" i="2"/>
  <c r="G17" i="2" s="1"/>
  <c r="C17" i="2"/>
  <c r="J16" i="2"/>
  <c r="K16" i="2" s="1"/>
  <c r="F16" i="2"/>
  <c r="G16" i="2" s="1"/>
  <c r="C16" i="2"/>
  <c r="J15" i="2"/>
  <c r="K15" i="2" s="1"/>
  <c r="G15" i="2"/>
  <c r="F15" i="2"/>
  <c r="C15" i="2"/>
  <c r="K14" i="2"/>
  <c r="J14" i="2"/>
  <c r="F14" i="2"/>
  <c r="G14" i="2" s="1"/>
  <c r="C14" i="2"/>
  <c r="J13" i="2"/>
  <c r="K13" i="2" s="1"/>
  <c r="G13" i="2"/>
  <c r="F13" i="2"/>
  <c r="C13" i="2"/>
  <c r="K12" i="2"/>
  <c r="J12" i="2"/>
  <c r="G12" i="2"/>
  <c r="F12" i="2"/>
  <c r="C12" i="2"/>
  <c r="K11" i="2"/>
  <c r="J11" i="2"/>
  <c r="G11" i="2"/>
  <c r="F11" i="2"/>
  <c r="C11" i="2"/>
  <c r="J10" i="2"/>
  <c r="K10" i="2" s="1"/>
  <c r="F10" i="2"/>
  <c r="G10" i="2" s="1"/>
  <c r="C10" i="2"/>
  <c r="K9" i="2"/>
  <c r="J9" i="2"/>
  <c r="F9" i="2"/>
  <c r="G9" i="2" s="1"/>
  <c r="C9" i="2"/>
  <c r="J8" i="2"/>
  <c r="K8" i="2" s="1"/>
  <c r="G8" i="2"/>
  <c r="F8" i="2"/>
  <c r="C8" i="2"/>
  <c r="K7" i="2"/>
  <c r="J7" i="2"/>
  <c r="F7" i="2"/>
  <c r="G7" i="2" s="1"/>
  <c r="C7" i="2"/>
  <c r="J6" i="2"/>
  <c r="K6" i="2" s="1"/>
  <c r="G6" i="2"/>
  <c r="F6" i="2"/>
  <c r="C6" i="2"/>
  <c r="J5" i="2"/>
  <c r="K5" i="2" s="1"/>
  <c r="G5" i="2"/>
  <c r="F5" i="2"/>
  <c r="C5" i="2"/>
  <c r="J4" i="2"/>
  <c r="K4" i="2" s="1"/>
  <c r="F4" i="2"/>
  <c r="G4" i="2" s="1"/>
  <c r="C4" i="2"/>
  <c r="K3" i="2"/>
  <c r="J3" i="2"/>
  <c r="G3" i="2"/>
  <c r="F3" i="2"/>
  <c r="C3" i="2"/>
  <c r="J2" i="2"/>
  <c r="K2" i="2" s="1"/>
  <c r="F2" i="2"/>
  <c r="G2" i="2" s="1"/>
  <c r="C2" i="2"/>
</calcChain>
</file>

<file path=xl/sharedStrings.xml><?xml version="1.0" encoding="utf-8"?>
<sst xmlns="http://schemas.openxmlformats.org/spreadsheetml/2006/main" count="9" uniqueCount="9">
  <si>
    <r>
      <t>Depth (</t>
    </r>
    <r>
      <rPr>
        <sz val="11"/>
        <color theme="1"/>
        <rFont val="Calibri"/>
        <family val="2"/>
      </rPr>
      <t>µm)</t>
    </r>
  </si>
  <si>
    <t>3D SIM</t>
  </si>
  <si>
    <t>3D SIM (normalized)</t>
  </si>
  <si>
    <t>4-beam SIM</t>
  </si>
  <si>
    <t>4-beam SIM (normalized)</t>
  </si>
  <si>
    <t>4-beam SIM (offset_shift)</t>
  </si>
  <si>
    <t>DL prediction</t>
  </si>
  <si>
    <t>DL prediction (normalized)</t>
  </si>
  <si>
    <t>DL prediction (offset_shift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1</xdr:col>
      <xdr:colOff>342900</xdr:colOff>
      <xdr:row>2</xdr:row>
      <xdr:rowOff>152400</xdr:rowOff>
    </xdr:from>
    <xdr:to>
      <xdr:col>19</xdr:col>
      <xdr:colOff>38496</xdr:colOff>
      <xdr:row>27</xdr:row>
      <xdr:rowOff>152796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757B5CF9-F57A-4130-9FC9-02ED230F7DF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1830050" y="520700"/>
          <a:ext cx="4572396" cy="4604146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6201C5-1253-445C-8492-605B4D04218E}">
  <dimension ref="A1:K81"/>
  <sheetViews>
    <sheetView tabSelected="1" workbookViewId="0">
      <selection activeCell="M35" sqref="M35"/>
    </sheetView>
  </sheetViews>
  <sheetFormatPr defaultRowHeight="14.5" x14ac:dyDescent="0.35"/>
  <cols>
    <col min="1" max="1" width="11.08984375" customWidth="1"/>
    <col min="3" max="3" width="16.6328125" customWidth="1"/>
    <col min="5" max="5" width="11.453125" customWidth="1"/>
    <col min="6" max="6" width="21.08984375" customWidth="1"/>
    <col min="7" max="7" width="21.36328125" customWidth="1"/>
    <col min="9" max="9" width="11.6328125" customWidth="1"/>
    <col min="10" max="10" width="22.1796875" customWidth="1"/>
    <col min="11" max="11" width="22.81640625" customWidth="1"/>
  </cols>
  <sheetData>
    <row r="1" spans="1:11" x14ac:dyDescent="0.35">
      <c r="A1" t="s">
        <v>0</v>
      </c>
      <c r="B1" t="s">
        <v>1</v>
      </c>
      <c r="C1" t="s">
        <v>2</v>
      </c>
      <c r="E1" t="s">
        <v>3</v>
      </c>
      <c r="F1" t="s">
        <v>4</v>
      </c>
      <c r="G1" t="s">
        <v>5</v>
      </c>
      <c r="I1" t="s">
        <v>6</v>
      </c>
      <c r="J1" t="s">
        <v>7</v>
      </c>
      <c r="K1" t="s">
        <v>8</v>
      </c>
    </row>
    <row r="2" spans="1:11" x14ac:dyDescent="0.35">
      <c r="A2">
        <v>0</v>
      </c>
      <c r="B2">
        <v>11201.12</v>
      </c>
      <c r="C2">
        <f>B2/226968.1</f>
        <v>4.9351076208506837E-2</v>
      </c>
      <c r="E2">
        <v>0</v>
      </c>
      <c r="F2">
        <f t="shared" ref="F2:F65" si="0">E2/208491.8</f>
        <v>0</v>
      </c>
      <c r="G2">
        <f>F2-1.05</f>
        <v>-1.05</v>
      </c>
      <c r="I2">
        <v>26997.49</v>
      </c>
      <c r="J2">
        <f>I2/560873.3</f>
        <v>4.8134739164798893E-2</v>
      </c>
      <c r="K2">
        <f>J2-2.1</f>
        <v>-2.0518652608352013</v>
      </c>
    </row>
    <row r="3" spans="1:11" x14ac:dyDescent="0.35">
      <c r="A3">
        <v>0.05</v>
      </c>
      <c r="B3">
        <v>11827.632</v>
      </c>
      <c r="C3">
        <f t="shared" ref="C3:C66" si="1">B3/226968.1</f>
        <v>5.2111428874806631E-2</v>
      </c>
      <c r="E3">
        <v>0</v>
      </c>
      <c r="F3">
        <f t="shared" si="0"/>
        <v>0</v>
      </c>
      <c r="G3">
        <f t="shared" ref="G3:G66" si="2">F3-1.05</f>
        <v>-1.05</v>
      </c>
      <c r="I3">
        <v>23098.68</v>
      </c>
      <c r="J3">
        <f t="shared" ref="J3:J66" si="3">I3/560873.3</f>
        <v>4.1183418786381876E-2</v>
      </c>
      <c r="K3">
        <f t="shared" ref="K3:K66" si="4">J3-2.1</f>
        <v>-2.0588165812136183</v>
      </c>
    </row>
    <row r="4" spans="1:11" x14ac:dyDescent="0.35">
      <c r="A4">
        <v>0.1</v>
      </c>
      <c r="B4">
        <v>13186.699000000001</v>
      </c>
      <c r="C4">
        <f t="shared" si="1"/>
        <v>5.8099349644289221E-2</v>
      </c>
      <c r="E4">
        <v>0</v>
      </c>
      <c r="F4">
        <f t="shared" si="0"/>
        <v>0</v>
      </c>
      <c r="G4">
        <f t="shared" si="2"/>
        <v>-1.05</v>
      </c>
      <c r="I4">
        <v>11865.849</v>
      </c>
      <c r="J4">
        <f t="shared" si="3"/>
        <v>2.1156024007561065E-2</v>
      </c>
      <c r="K4">
        <f t="shared" si="4"/>
        <v>-2.0788439759924389</v>
      </c>
    </row>
    <row r="5" spans="1:11" x14ac:dyDescent="0.35">
      <c r="A5">
        <v>0.15</v>
      </c>
      <c r="B5">
        <v>13035.331</v>
      </c>
      <c r="C5">
        <f t="shared" si="1"/>
        <v>5.7432436540641611E-2</v>
      </c>
      <c r="E5">
        <v>0</v>
      </c>
      <c r="F5">
        <f t="shared" si="0"/>
        <v>0</v>
      </c>
      <c r="G5">
        <f t="shared" si="2"/>
        <v>-1.05</v>
      </c>
      <c r="I5">
        <v>23361.75</v>
      </c>
      <c r="J5">
        <f t="shared" si="3"/>
        <v>4.1652455197992128E-2</v>
      </c>
      <c r="K5">
        <f t="shared" si="4"/>
        <v>-2.0583475448020079</v>
      </c>
    </row>
    <row r="6" spans="1:11" x14ac:dyDescent="0.35">
      <c r="A6">
        <v>0.2</v>
      </c>
      <c r="B6">
        <v>11068.706</v>
      </c>
      <c r="C6">
        <f t="shared" si="1"/>
        <v>4.8767672637696664E-2</v>
      </c>
      <c r="E6">
        <v>11444.557000000001</v>
      </c>
      <c r="F6">
        <f t="shared" si="0"/>
        <v>5.4892120457495218E-2</v>
      </c>
      <c r="G6">
        <f t="shared" si="2"/>
        <v>-0.99510787954250479</v>
      </c>
      <c r="I6">
        <v>24057.449000000001</v>
      </c>
      <c r="J6">
        <f t="shared" si="3"/>
        <v>4.2892840504263618E-2</v>
      </c>
      <c r="K6">
        <f t="shared" si="4"/>
        <v>-2.0571071594957364</v>
      </c>
    </row>
    <row r="7" spans="1:11" x14ac:dyDescent="0.35">
      <c r="A7">
        <v>0.25</v>
      </c>
      <c r="B7">
        <v>13289.82</v>
      </c>
      <c r="C7">
        <f t="shared" si="1"/>
        <v>5.8553691025302675E-2</v>
      </c>
      <c r="E7">
        <v>7570.7939999999999</v>
      </c>
      <c r="F7">
        <f t="shared" si="0"/>
        <v>3.6312190695269551E-2</v>
      </c>
      <c r="G7">
        <f t="shared" si="2"/>
        <v>-1.0136878093047306</v>
      </c>
      <c r="I7">
        <v>33801.574000000001</v>
      </c>
      <c r="J7">
        <f t="shared" si="3"/>
        <v>6.0265970942100469E-2</v>
      </c>
      <c r="K7">
        <f t="shared" si="4"/>
        <v>-2.0397340290578998</v>
      </c>
    </row>
    <row r="8" spans="1:11" x14ac:dyDescent="0.35">
      <c r="A8">
        <v>0.3</v>
      </c>
      <c r="B8">
        <v>12989.205</v>
      </c>
      <c r="C8">
        <f t="shared" si="1"/>
        <v>5.7229209743571895E-2</v>
      </c>
      <c r="E8">
        <v>8398.8829999999998</v>
      </c>
      <c r="F8">
        <f t="shared" si="0"/>
        <v>4.0283996780688738E-2</v>
      </c>
      <c r="G8">
        <f t="shared" si="2"/>
        <v>-1.0097160032193113</v>
      </c>
      <c r="I8">
        <v>27991.925999999999</v>
      </c>
      <c r="J8">
        <f t="shared" si="3"/>
        <v>4.9907752784808967E-2</v>
      </c>
      <c r="K8">
        <f t="shared" si="4"/>
        <v>-2.0500922472151912</v>
      </c>
    </row>
    <row r="9" spans="1:11" x14ac:dyDescent="0.35">
      <c r="A9">
        <v>0.35</v>
      </c>
      <c r="B9">
        <v>11850.476000000001</v>
      </c>
      <c r="C9">
        <f t="shared" si="1"/>
        <v>5.2212077380037109E-2</v>
      </c>
      <c r="E9">
        <v>13399.989</v>
      </c>
      <c r="F9">
        <f t="shared" si="0"/>
        <v>6.4271060060875296E-2</v>
      </c>
      <c r="G9">
        <f t="shared" si="2"/>
        <v>-0.98572893993912469</v>
      </c>
      <c r="I9">
        <v>15666.271000000001</v>
      </c>
      <c r="J9">
        <f t="shared" si="3"/>
        <v>2.793192508896394E-2</v>
      </c>
      <c r="K9">
        <f t="shared" si="4"/>
        <v>-2.0720680749110363</v>
      </c>
    </row>
    <row r="10" spans="1:11" x14ac:dyDescent="0.35">
      <c r="A10">
        <v>0.4</v>
      </c>
      <c r="B10">
        <v>11007.057000000001</v>
      </c>
      <c r="C10">
        <f t="shared" si="1"/>
        <v>4.8496052969558279E-2</v>
      </c>
      <c r="E10">
        <v>15361.687</v>
      </c>
      <c r="F10">
        <f t="shared" si="0"/>
        <v>7.3680053604026643E-2</v>
      </c>
      <c r="G10">
        <f t="shared" si="2"/>
        <v>-0.97631994639597341</v>
      </c>
      <c r="I10">
        <v>25795.01</v>
      </c>
      <c r="J10">
        <f t="shared" si="3"/>
        <v>4.5990796851980646E-2</v>
      </c>
      <c r="K10">
        <f t="shared" si="4"/>
        <v>-2.0540092031480195</v>
      </c>
    </row>
    <row r="11" spans="1:11" x14ac:dyDescent="0.35">
      <c r="A11">
        <v>0.45</v>
      </c>
      <c r="B11">
        <v>9406.0529999999999</v>
      </c>
      <c r="C11">
        <f t="shared" si="1"/>
        <v>4.1442180641244296E-2</v>
      </c>
      <c r="E11">
        <v>9935.8050000000003</v>
      </c>
      <c r="F11">
        <f t="shared" si="0"/>
        <v>4.7655615232829303E-2</v>
      </c>
      <c r="G11">
        <f t="shared" si="2"/>
        <v>-1.0023443847671707</v>
      </c>
      <c r="I11">
        <v>10495.832</v>
      </c>
      <c r="J11">
        <f t="shared" si="3"/>
        <v>1.8713374303964907E-2</v>
      </c>
      <c r="K11">
        <f t="shared" si="4"/>
        <v>-2.0812866256960354</v>
      </c>
    </row>
    <row r="12" spans="1:11" x14ac:dyDescent="0.35">
      <c r="A12">
        <v>0.5</v>
      </c>
      <c r="B12">
        <v>10258.357</v>
      </c>
      <c r="C12">
        <f t="shared" si="1"/>
        <v>4.5197351522086142E-2</v>
      </c>
      <c r="E12">
        <v>10749.858</v>
      </c>
      <c r="F12">
        <f t="shared" si="0"/>
        <v>5.1560099725744615E-2</v>
      </c>
      <c r="G12">
        <f t="shared" si="2"/>
        <v>-0.99843990027425544</v>
      </c>
      <c r="I12">
        <v>8027.0420000000004</v>
      </c>
      <c r="J12">
        <f t="shared" si="3"/>
        <v>1.4311685009787415E-2</v>
      </c>
      <c r="K12">
        <f t="shared" si="4"/>
        <v>-2.0856883149902128</v>
      </c>
    </row>
    <row r="13" spans="1:11" x14ac:dyDescent="0.35">
      <c r="A13">
        <v>0.55000000000000004</v>
      </c>
      <c r="B13">
        <v>13408.688</v>
      </c>
      <c r="C13">
        <f t="shared" si="1"/>
        <v>5.9077412200216679E-2</v>
      </c>
      <c r="E13">
        <v>12738.86</v>
      </c>
      <c r="F13">
        <f t="shared" si="0"/>
        <v>6.1100052855795776E-2</v>
      </c>
      <c r="G13">
        <f t="shared" si="2"/>
        <v>-0.98889994714420426</v>
      </c>
      <c r="I13">
        <v>38744.059000000001</v>
      </c>
      <c r="J13">
        <f t="shared" si="3"/>
        <v>6.9078094821058519E-2</v>
      </c>
      <c r="K13">
        <f t="shared" si="4"/>
        <v>-2.0309219051789418</v>
      </c>
    </row>
    <row r="14" spans="1:11" x14ac:dyDescent="0.35">
      <c r="A14">
        <v>0.6</v>
      </c>
      <c r="B14">
        <v>14305.646000000001</v>
      </c>
      <c r="C14">
        <f t="shared" si="1"/>
        <v>6.3029324385232996E-2</v>
      </c>
      <c r="E14">
        <v>11822.893</v>
      </c>
      <c r="F14">
        <f t="shared" si="0"/>
        <v>5.6706752975416781E-2</v>
      </c>
      <c r="G14">
        <f t="shared" si="2"/>
        <v>-0.99329324702458321</v>
      </c>
      <c r="I14">
        <v>29056.391</v>
      </c>
      <c r="J14">
        <f t="shared" si="3"/>
        <v>5.1805623480383173E-2</v>
      </c>
      <c r="K14">
        <f t="shared" si="4"/>
        <v>-2.0481943765196169</v>
      </c>
    </row>
    <row r="15" spans="1:11" x14ac:dyDescent="0.35">
      <c r="A15">
        <v>0.65</v>
      </c>
      <c r="B15">
        <v>12483.313</v>
      </c>
      <c r="C15">
        <f t="shared" si="1"/>
        <v>5.5000297398621216E-2</v>
      </c>
      <c r="E15">
        <v>11397.788</v>
      </c>
      <c r="F15">
        <f t="shared" si="0"/>
        <v>5.4667799884695709E-2</v>
      </c>
      <c r="G15">
        <f t="shared" si="2"/>
        <v>-0.99533220011530432</v>
      </c>
      <c r="I15">
        <v>22126.391</v>
      </c>
      <c r="J15">
        <f t="shared" si="3"/>
        <v>3.9449891802658454E-2</v>
      </c>
      <c r="K15">
        <f t="shared" si="4"/>
        <v>-2.0605501081973419</v>
      </c>
    </row>
    <row r="16" spans="1:11" x14ac:dyDescent="0.35">
      <c r="A16">
        <v>0.7</v>
      </c>
      <c r="B16">
        <v>12224.223</v>
      </c>
      <c r="C16">
        <f t="shared" si="1"/>
        <v>5.3858771342756975E-2</v>
      </c>
      <c r="E16">
        <v>15854.686</v>
      </c>
      <c r="F16">
        <f t="shared" si="0"/>
        <v>7.6044650197273952E-2</v>
      </c>
      <c r="G16">
        <f t="shared" si="2"/>
        <v>-0.97395534980272613</v>
      </c>
      <c r="I16">
        <v>7835.2389999999996</v>
      </c>
      <c r="J16">
        <f t="shared" si="3"/>
        <v>1.3969712945864956E-2</v>
      </c>
      <c r="K16">
        <f t="shared" si="4"/>
        <v>-2.0860302870541352</v>
      </c>
    </row>
    <row r="17" spans="1:11" x14ac:dyDescent="0.35">
      <c r="A17">
        <v>0.75</v>
      </c>
      <c r="B17">
        <v>12420.626</v>
      </c>
      <c r="C17">
        <f t="shared" si="1"/>
        <v>5.4724104400574354E-2</v>
      </c>
      <c r="E17">
        <v>11283.118</v>
      </c>
      <c r="F17">
        <f t="shared" si="0"/>
        <v>5.4117802234908044E-2</v>
      </c>
      <c r="G17">
        <f t="shared" si="2"/>
        <v>-0.99588219776509201</v>
      </c>
      <c r="I17">
        <v>4154.4279999999999</v>
      </c>
      <c r="J17">
        <f t="shared" si="3"/>
        <v>7.4070703668725176E-3</v>
      </c>
      <c r="K17">
        <f t="shared" si="4"/>
        <v>-2.0925929296331276</v>
      </c>
    </row>
    <row r="18" spans="1:11" x14ac:dyDescent="0.35">
      <c r="A18">
        <v>0.8</v>
      </c>
      <c r="B18">
        <v>12514.08</v>
      </c>
      <c r="C18">
        <f t="shared" si="1"/>
        <v>5.5135853893124184E-2</v>
      </c>
      <c r="E18">
        <v>7572.1409999999996</v>
      </c>
      <c r="F18">
        <f t="shared" si="0"/>
        <v>3.6318651381013548E-2</v>
      </c>
      <c r="G18">
        <f t="shared" si="2"/>
        <v>-1.0136813486189864</v>
      </c>
      <c r="I18">
        <v>15717.758</v>
      </c>
      <c r="J18">
        <f t="shared" si="3"/>
        <v>2.8023723004821227E-2</v>
      </c>
      <c r="K18">
        <f t="shared" si="4"/>
        <v>-2.0719762769951791</v>
      </c>
    </row>
    <row r="19" spans="1:11" x14ac:dyDescent="0.35">
      <c r="A19">
        <v>0.85</v>
      </c>
      <c r="B19">
        <v>13128.084999999999</v>
      </c>
      <c r="C19">
        <f t="shared" si="1"/>
        <v>5.7841101899341794E-2</v>
      </c>
      <c r="E19">
        <v>13060.686</v>
      </c>
      <c r="F19">
        <f t="shared" si="0"/>
        <v>6.2643643538978513E-2</v>
      </c>
      <c r="G19">
        <f t="shared" si="2"/>
        <v>-0.98735635646102149</v>
      </c>
      <c r="I19">
        <v>26811.805</v>
      </c>
      <c r="J19">
        <f t="shared" si="3"/>
        <v>4.7803675090256563E-2</v>
      </c>
      <c r="K19">
        <f t="shared" si="4"/>
        <v>-2.0521963249097435</v>
      </c>
    </row>
    <row r="20" spans="1:11" x14ac:dyDescent="0.35">
      <c r="A20">
        <v>0.9</v>
      </c>
      <c r="B20">
        <v>16056.337</v>
      </c>
      <c r="C20">
        <f t="shared" si="1"/>
        <v>7.0742703490049921E-2</v>
      </c>
      <c r="E20">
        <v>14122.195</v>
      </c>
      <c r="F20">
        <f t="shared" si="0"/>
        <v>6.7735014038921432E-2</v>
      </c>
      <c r="G20">
        <f t="shared" si="2"/>
        <v>-0.98226498596107858</v>
      </c>
      <c r="I20">
        <v>41437.875</v>
      </c>
      <c r="J20">
        <f t="shared" si="3"/>
        <v>7.388099059092311E-2</v>
      </c>
      <c r="K20">
        <f t="shared" si="4"/>
        <v>-2.0261190094090771</v>
      </c>
    </row>
    <row r="21" spans="1:11" x14ac:dyDescent="0.35">
      <c r="A21">
        <v>0.95</v>
      </c>
      <c r="B21">
        <v>26259.416000000001</v>
      </c>
      <c r="C21">
        <f t="shared" si="1"/>
        <v>0.11569650536793497</v>
      </c>
      <c r="E21">
        <v>8350.6679999999997</v>
      </c>
      <c r="F21">
        <f t="shared" si="0"/>
        <v>4.0052740683326635E-2</v>
      </c>
      <c r="G21">
        <f t="shared" si="2"/>
        <v>-1.0099472593166734</v>
      </c>
      <c r="I21">
        <v>31476.791000000001</v>
      </c>
      <c r="J21">
        <f t="shared" si="3"/>
        <v>5.6121036604880277E-2</v>
      </c>
      <c r="K21">
        <f t="shared" si="4"/>
        <v>-2.04387896339512</v>
      </c>
    </row>
    <row r="22" spans="1:11" x14ac:dyDescent="0.35">
      <c r="A22">
        <v>1</v>
      </c>
      <c r="B22">
        <v>49869.953000000001</v>
      </c>
      <c r="C22">
        <f t="shared" si="1"/>
        <v>0.21972230018227232</v>
      </c>
      <c r="E22">
        <v>15039.599</v>
      </c>
      <c r="F22">
        <f t="shared" si="0"/>
        <v>7.21352062766977E-2</v>
      </c>
      <c r="G22">
        <f t="shared" si="2"/>
        <v>-0.97786479372330237</v>
      </c>
      <c r="I22">
        <v>20889.629000000001</v>
      </c>
      <c r="J22">
        <f t="shared" si="3"/>
        <v>3.7244826951113558E-2</v>
      </c>
      <c r="K22">
        <f t="shared" si="4"/>
        <v>-2.0627551730488864</v>
      </c>
    </row>
    <row r="23" spans="1:11" x14ac:dyDescent="0.35">
      <c r="A23">
        <v>1.05</v>
      </c>
      <c r="B23">
        <v>78527.929999999993</v>
      </c>
      <c r="C23">
        <f t="shared" si="1"/>
        <v>0.34598663865098217</v>
      </c>
      <c r="E23">
        <v>17920.059000000001</v>
      </c>
      <c r="F23">
        <f t="shared" si="0"/>
        <v>8.5950905503238029E-2</v>
      </c>
      <c r="G23">
        <f t="shared" si="2"/>
        <v>-0.96404909449676202</v>
      </c>
      <c r="I23">
        <v>22660.528999999999</v>
      </c>
      <c r="J23">
        <f t="shared" si="3"/>
        <v>4.0402224530923465E-2</v>
      </c>
      <c r="K23">
        <f t="shared" si="4"/>
        <v>-2.0595977754690766</v>
      </c>
    </row>
    <row r="24" spans="1:11" x14ac:dyDescent="0.35">
      <c r="A24">
        <v>1.1000000000000001</v>
      </c>
      <c r="B24">
        <v>108026.727</v>
      </c>
      <c r="C24">
        <f t="shared" si="1"/>
        <v>0.4759555505817778</v>
      </c>
      <c r="E24">
        <v>38715.387000000002</v>
      </c>
      <c r="F24">
        <f t="shared" si="0"/>
        <v>0.18569261237132589</v>
      </c>
      <c r="G24">
        <f t="shared" si="2"/>
        <v>-0.86430738762867421</v>
      </c>
      <c r="I24">
        <v>26001.491999999998</v>
      </c>
      <c r="J24">
        <f t="shared" si="3"/>
        <v>4.6358940602093196E-2</v>
      </c>
      <c r="K24">
        <f t="shared" si="4"/>
        <v>-2.0536410593979069</v>
      </c>
    </row>
    <row r="25" spans="1:11" x14ac:dyDescent="0.35">
      <c r="A25">
        <v>1.1499999999999999</v>
      </c>
      <c r="B25">
        <v>132937.25</v>
      </c>
      <c r="C25">
        <f t="shared" si="1"/>
        <v>0.58570896086278201</v>
      </c>
      <c r="E25">
        <v>109854.992</v>
      </c>
      <c r="F25">
        <f t="shared" si="0"/>
        <v>0.52690317796671138</v>
      </c>
      <c r="G25">
        <f t="shared" si="2"/>
        <v>-0.52309682203328867</v>
      </c>
      <c r="I25">
        <v>124941.43799999999</v>
      </c>
      <c r="J25">
        <f t="shared" si="3"/>
        <v>0.22276232083074732</v>
      </c>
      <c r="K25">
        <f t="shared" si="4"/>
        <v>-1.8772376791692529</v>
      </c>
    </row>
    <row r="26" spans="1:11" x14ac:dyDescent="0.35">
      <c r="A26">
        <v>1.2</v>
      </c>
      <c r="B26">
        <v>148808.57800000001</v>
      </c>
      <c r="C26">
        <f t="shared" si="1"/>
        <v>0.65563653218227591</v>
      </c>
      <c r="E26">
        <v>183012.04699999999</v>
      </c>
      <c r="F26">
        <f t="shared" si="0"/>
        <v>0.87779014330539618</v>
      </c>
      <c r="G26">
        <f t="shared" si="2"/>
        <v>-0.17220985669460387</v>
      </c>
      <c r="I26">
        <v>294289.81199999998</v>
      </c>
      <c r="J26">
        <f t="shared" si="3"/>
        <v>0.52469927165368713</v>
      </c>
      <c r="K26">
        <f t="shared" si="4"/>
        <v>-1.575300728346313</v>
      </c>
    </row>
    <row r="27" spans="1:11" x14ac:dyDescent="0.35">
      <c r="A27">
        <v>1.25</v>
      </c>
      <c r="B27">
        <v>153318.70300000001</v>
      </c>
      <c r="C27">
        <f t="shared" si="1"/>
        <v>0.6755077167231871</v>
      </c>
      <c r="E27">
        <v>148109.95300000001</v>
      </c>
      <c r="F27">
        <f t="shared" si="0"/>
        <v>0.71038742530881316</v>
      </c>
      <c r="G27">
        <f t="shared" si="2"/>
        <v>-0.33961257469118689</v>
      </c>
      <c r="I27">
        <v>287674.625</v>
      </c>
      <c r="J27">
        <f t="shared" si="3"/>
        <v>0.51290483073449922</v>
      </c>
      <c r="K27">
        <f t="shared" si="4"/>
        <v>-1.5870951692655009</v>
      </c>
    </row>
    <row r="28" spans="1:11" x14ac:dyDescent="0.35">
      <c r="A28">
        <v>1.3</v>
      </c>
      <c r="B28">
        <v>151106.70300000001</v>
      </c>
      <c r="C28">
        <f t="shared" si="1"/>
        <v>0.66576185375830355</v>
      </c>
      <c r="E28">
        <v>83544.125</v>
      </c>
      <c r="F28">
        <f t="shared" si="0"/>
        <v>0.40070700622278671</v>
      </c>
      <c r="G28">
        <f t="shared" si="2"/>
        <v>-0.64929299377721339</v>
      </c>
      <c r="I28">
        <v>136335.09400000001</v>
      </c>
      <c r="J28">
        <f t="shared" si="3"/>
        <v>0.2430764559482507</v>
      </c>
      <c r="K28">
        <f t="shared" si="4"/>
        <v>-1.8569235440517493</v>
      </c>
    </row>
    <row r="29" spans="1:11" x14ac:dyDescent="0.35">
      <c r="A29">
        <v>1.35</v>
      </c>
      <c r="B29">
        <v>165756.54699999999</v>
      </c>
      <c r="C29">
        <f t="shared" si="1"/>
        <v>0.73030768200465168</v>
      </c>
      <c r="E29">
        <v>65121.108999999997</v>
      </c>
      <c r="F29">
        <f t="shared" si="0"/>
        <v>0.31234374205604248</v>
      </c>
      <c r="G29">
        <f t="shared" si="2"/>
        <v>-0.73765625794395762</v>
      </c>
      <c r="I29">
        <v>119440.69500000001</v>
      </c>
      <c r="J29">
        <f t="shared" si="3"/>
        <v>0.21295485985872389</v>
      </c>
      <c r="K29">
        <f t="shared" si="4"/>
        <v>-1.8870451401412762</v>
      </c>
    </row>
    <row r="30" spans="1:11" x14ac:dyDescent="0.35">
      <c r="A30">
        <v>1.4</v>
      </c>
      <c r="B30">
        <v>169550.516</v>
      </c>
      <c r="C30">
        <f t="shared" si="1"/>
        <v>0.7470235508866665</v>
      </c>
      <c r="E30">
        <v>116996.789</v>
      </c>
      <c r="F30">
        <f t="shared" si="0"/>
        <v>0.56115774817043174</v>
      </c>
      <c r="G30">
        <f t="shared" si="2"/>
        <v>-0.48884225182956831</v>
      </c>
      <c r="I30">
        <v>212229.234</v>
      </c>
      <c r="J30">
        <f t="shared" si="3"/>
        <v>0.37839068823564964</v>
      </c>
      <c r="K30">
        <f t="shared" si="4"/>
        <v>-1.7216093117643505</v>
      </c>
    </row>
    <row r="31" spans="1:11" x14ac:dyDescent="0.35">
      <c r="A31">
        <v>1.45</v>
      </c>
      <c r="B31">
        <v>175293.625</v>
      </c>
      <c r="C31">
        <f t="shared" si="1"/>
        <v>0.77232714641396738</v>
      </c>
      <c r="E31">
        <v>131915.875</v>
      </c>
      <c r="F31">
        <f t="shared" si="0"/>
        <v>0.63271493171434079</v>
      </c>
      <c r="G31">
        <f t="shared" si="2"/>
        <v>-0.41728506828565926</v>
      </c>
      <c r="I31">
        <v>424532.09399999998</v>
      </c>
      <c r="J31">
        <f t="shared" si="3"/>
        <v>0.75691264675997227</v>
      </c>
      <c r="K31">
        <f t="shared" si="4"/>
        <v>-1.3430873532400278</v>
      </c>
    </row>
    <row r="32" spans="1:11" x14ac:dyDescent="0.35">
      <c r="A32">
        <v>1.5</v>
      </c>
      <c r="B32">
        <v>162285.81200000001</v>
      </c>
      <c r="C32">
        <f t="shared" si="1"/>
        <v>0.71501595158086095</v>
      </c>
      <c r="E32">
        <v>85847.648000000001</v>
      </c>
      <c r="F32">
        <f t="shared" si="0"/>
        <v>0.41175551268682992</v>
      </c>
      <c r="G32">
        <f t="shared" si="2"/>
        <v>-0.63824448731317007</v>
      </c>
      <c r="I32">
        <v>279682.56199999998</v>
      </c>
      <c r="J32">
        <f t="shared" si="3"/>
        <v>0.4986555109683416</v>
      </c>
      <c r="K32">
        <f t="shared" si="4"/>
        <v>-1.6013444890316584</v>
      </c>
    </row>
    <row r="33" spans="1:11" x14ac:dyDescent="0.35">
      <c r="A33">
        <v>1.55</v>
      </c>
      <c r="B33">
        <v>130095.461</v>
      </c>
      <c r="C33">
        <f t="shared" si="1"/>
        <v>0.5731883070792767</v>
      </c>
      <c r="E33">
        <v>24121.460999999999</v>
      </c>
      <c r="F33">
        <f t="shared" si="0"/>
        <v>0.1156950105471774</v>
      </c>
      <c r="G33">
        <f t="shared" si="2"/>
        <v>-0.93430498945282259</v>
      </c>
      <c r="I33">
        <v>33028.597999999998</v>
      </c>
      <c r="J33">
        <f t="shared" si="3"/>
        <v>5.8887805855618362E-2</v>
      </c>
      <c r="K33">
        <f t="shared" si="4"/>
        <v>-2.0411121941443819</v>
      </c>
    </row>
    <row r="34" spans="1:11" x14ac:dyDescent="0.35">
      <c r="A34">
        <v>1.6</v>
      </c>
      <c r="B34">
        <v>86868.210999999996</v>
      </c>
      <c r="C34">
        <f t="shared" si="1"/>
        <v>0.38273312857621838</v>
      </c>
      <c r="E34">
        <v>18814.421999999999</v>
      </c>
      <c r="F34">
        <f t="shared" si="0"/>
        <v>9.0240585001424511E-2</v>
      </c>
      <c r="G34">
        <f t="shared" si="2"/>
        <v>-0.95975941499857553</v>
      </c>
      <c r="I34">
        <v>16675.879000000001</v>
      </c>
      <c r="J34">
        <f t="shared" si="3"/>
        <v>2.973198938155908E-2</v>
      </c>
      <c r="K34">
        <f t="shared" si="4"/>
        <v>-2.0702680106184408</v>
      </c>
    </row>
    <row r="35" spans="1:11" x14ac:dyDescent="0.35">
      <c r="A35">
        <v>1.65</v>
      </c>
      <c r="B35">
        <v>46389.41</v>
      </c>
      <c r="C35">
        <f t="shared" si="1"/>
        <v>0.20438735663734245</v>
      </c>
      <c r="E35">
        <v>23229.445</v>
      </c>
      <c r="F35">
        <f t="shared" si="0"/>
        <v>0.11141658808643794</v>
      </c>
      <c r="G35">
        <f t="shared" si="2"/>
        <v>-0.93858341191356209</v>
      </c>
      <c r="I35">
        <v>15438.704</v>
      </c>
      <c r="J35">
        <f t="shared" si="3"/>
        <v>2.7526188178328328E-2</v>
      </c>
      <c r="K35">
        <f t="shared" si="4"/>
        <v>-2.0724738118216717</v>
      </c>
    </row>
    <row r="36" spans="1:11" x14ac:dyDescent="0.35">
      <c r="A36">
        <v>1.7</v>
      </c>
      <c r="B36">
        <v>18967.68</v>
      </c>
      <c r="C36">
        <f t="shared" si="1"/>
        <v>8.3569805624667079E-2</v>
      </c>
      <c r="E36">
        <v>18285.978999999999</v>
      </c>
      <c r="F36">
        <f t="shared" si="0"/>
        <v>8.770598651841463E-2</v>
      </c>
      <c r="G36">
        <f t="shared" si="2"/>
        <v>-0.96229401348158539</v>
      </c>
      <c r="I36">
        <v>11262.948</v>
      </c>
      <c r="J36">
        <f t="shared" si="3"/>
        <v>2.0081091398003792E-2</v>
      </c>
      <c r="K36">
        <f t="shared" si="4"/>
        <v>-2.0799189086019965</v>
      </c>
    </row>
    <row r="37" spans="1:11" x14ac:dyDescent="0.35">
      <c r="A37">
        <v>1.75</v>
      </c>
      <c r="B37">
        <v>14819.942999999999</v>
      </c>
      <c r="C37">
        <f t="shared" si="1"/>
        <v>6.5295268365906919E-2</v>
      </c>
      <c r="E37">
        <v>22144.02</v>
      </c>
      <c r="F37">
        <f t="shared" si="0"/>
        <v>0.1062105080391651</v>
      </c>
      <c r="G37">
        <f t="shared" si="2"/>
        <v>-0.94378949196083495</v>
      </c>
      <c r="I37">
        <v>16865.398000000001</v>
      </c>
      <c r="J37">
        <f t="shared" si="3"/>
        <v>3.0069889224536094E-2</v>
      </c>
      <c r="K37">
        <f t="shared" si="4"/>
        <v>-2.0699301107754642</v>
      </c>
    </row>
    <row r="38" spans="1:11" x14ac:dyDescent="0.35">
      <c r="A38">
        <v>1.8</v>
      </c>
      <c r="B38">
        <v>24069.300999999999</v>
      </c>
      <c r="C38">
        <f t="shared" si="1"/>
        <v>0.1060470656449078</v>
      </c>
      <c r="E38">
        <v>38082.366999999998</v>
      </c>
      <c r="F38">
        <f t="shared" si="0"/>
        <v>0.18265642581626712</v>
      </c>
      <c r="G38">
        <f t="shared" si="2"/>
        <v>-0.86734357418373298</v>
      </c>
      <c r="I38">
        <v>17410.278999999999</v>
      </c>
      <c r="J38">
        <f t="shared" si="3"/>
        <v>3.1041376011302368E-2</v>
      </c>
      <c r="K38">
        <f t="shared" si="4"/>
        <v>-2.0689586239886979</v>
      </c>
    </row>
    <row r="39" spans="1:11" x14ac:dyDescent="0.35">
      <c r="A39">
        <v>1.85</v>
      </c>
      <c r="B39">
        <v>44029.082000000002</v>
      </c>
      <c r="C39">
        <f t="shared" si="1"/>
        <v>0.19398797452152969</v>
      </c>
      <c r="E39">
        <v>75578.25</v>
      </c>
      <c r="F39">
        <f t="shared" si="0"/>
        <v>0.36249986810032819</v>
      </c>
      <c r="G39">
        <f t="shared" si="2"/>
        <v>-0.68750013189967185</v>
      </c>
      <c r="I39">
        <v>30426.081999999999</v>
      </c>
      <c r="J39">
        <f t="shared" si="3"/>
        <v>5.4247691947539659E-2</v>
      </c>
      <c r="K39">
        <f t="shared" si="4"/>
        <v>-2.0457523080524602</v>
      </c>
    </row>
    <row r="40" spans="1:11" x14ac:dyDescent="0.35">
      <c r="A40">
        <v>1.9</v>
      </c>
      <c r="B40">
        <v>67690.625</v>
      </c>
      <c r="C40">
        <f t="shared" si="1"/>
        <v>0.29823849695177429</v>
      </c>
      <c r="E40">
        <v>123006.68799999999</v>
      </c>
      <c r="F40">
        <f t="shared" si="0"/>
        <v>0.58998333747418363</v>
      </c>
      <c r="G40">
        <f t="shared" si="2"/>
        <v>-0.46001666252581641</v>
      </c>
      <c r="I40">
        <v>41179.042999999998</v>
      </c>
      <c r="J40">
        <f t="shared" si="3"/>
        <v>7.3419510253028619E-2</v>
      </c>
      <c r="K40">
        <f t="shared" si="4"/>
        <v>-2.0265804897469715</v>
      </c>
    </row>
    <row r="41" spans="1:11" x14ac:dyDescent="0.35">
      <c r="A41">
        <v>1.95</v>
      </c>
      <c r="B41">
        <v>97027.25</v>
      </c>
      <c r="C41">
        <f t="shared" si="1"/>
        <v>0.42749289437590565</v>
      </c>
      <c r="E41">
        <v>157505.17199999999</v>
      </c>
      <c r="F41">
        <f t="shared" si="0"/>
        <v>0.75545019995990248</v>
      </c>
      <c r="G41">
        <f t="shared" si="2"/>
        <v>-0.29454980004009756</v>
      </c>
      <c r="I41">
        <v>43957.362999999998</v>
      </c>
      <c r="J41">
        <f t="shared" si="3"/>
        <v>7.8373071066139166E-2</v>
      </c>
      <c r="K41">
        <f t="shared" si="4"/>
        <v>-2.0216269289338609</v>
      </c>
    </row>
    <row r="42" spans="1:11" x14ac:dyDescent="0.35">
      <c r="A42">
        <v>2</v>
      </c>
      <c r="B42">
        <v>151285.53099999999</v>
      </c>
      <c r="C42">
        <f t="shared" si="1"/>
        <v>0.66654975302696717</v>
      </c>
      <c r="E42">
        <v>152427.766</v>
      </c>
      <c r="F42">
        <f t="shared" si="0"/>
        <v>0.73109717504477401</v>
      </c>
      <c r="G42">
        <f t="shared" si="2"/>
        <v>-0.31890282495522604</v>
      </c>
      <c r="I42">
        <v>205672.95300000001</v>
      </c>
      <c r="J42">
        <f t="shared" si="3"/>
        <v>0.36670127281865617</v>
      </c>
      <c r="K42">
        <f t="shared" si="4"/>
        <v>-1.733298727181344</v>
      </c>
    </row>
    <row r="43" spans="1:11" x14ac:dyDescent="0.35">
      <c r="A43">
        <v>2.0499999999999998</v>
      </c>
      <c r="B43">
        <v>196575.21900000001</v>
      </c>
      <c r="C43">
        <f t="shared" si="1"/>
        <v>0.86609183845659365</v>
      </c>
      <c r="E43">
        <v>126952.79700000001</v>
      </c>
      <c r="F43">
        <f t="shared" si="0"/>
        <v>0.60891026409671756</v>
      </c>
      <c r="G43">
        <f t="shared" si="2"/>
        <v>-0.44108973590328249</v>
      </c>
      <c r="I43">
        <v>213502.234</v>
      </c>
      <c r="J43">
        <f t="shared" si="3"/>
        <v>0.38066036304455925</v>
      </c>
      <c r="K43">
        <f t="shared" si="4"/>
        <v>-1.7193396369554408</v>
      </c>
    </row>
    <row r="44" spans="1:11" x14ac:dyDescent="0.35">
      <c r="A44">
        <v>2.1</v>
      </c>
      <c r="B44">
        <v>223219.32800000001</v>
      </c>
      <c r="C44">
        <f t="shared" si="1"/>
        <v>0.98348326482884596</v>
      </c>
      <c r="E44">
        <v>98863.866999999998</v>
      </c>
      <c r="F44">
        <f t="shared" si="0"/>
        <v>0.47418587685462932</v>
      </c>
      <c r="G44">
        <f t="shared" si="2"/>
        <v>-0.57581412314537073</v>
      </c>
      <c r="I44">
        <v>560873.31200000003</v>
      </c>
      <c r="J44">
        <f t="shared" si="3"/>
        <v>1.0000000213952063</v>
      </c>
      <c r="K44">
        <f t="shared" si="4"/>
        <v>-1.0999999786047938</v>
      </c>
    </row>
    <row r="45" spans="1:11" x14ac:dyDescent="0.35">
      <c r="A45">
        <v>2.15</v>
      </c>
      <c r="B45">
        <v>226968.109</v>
      </c>
      <c r="C45">
        <f t="shared" si="1"/>
        <v>1.0000000396531494</v>
      </c>
      <c r="E45">
        <v>77468.633000000002</v>
      </c>
      <c r="F45">
        <f t="shared" si="0"/>
        <v>0.3715668098217772</v>
      </c>
      <c r="G45">
        <f t="shared" si="2"/>
        <v>-0.67843319017822279</v>
      </c>
      <c r="I45">
        <v>478212.46899999998</v>
      </c>
      <c r="J45">
        <f t="shared" si="3"/>
        <v>0.85262120518127704</v>
      </c>
      <c r="K45">
        <f t="shared" si="4"/>
        <v>-1.2473787948187232</v>
      </c>
    </row>
    <row r="46" spans="1:11" x14ac:dyDescent="0.35">
      <c r="A46">
        <v>2.2000000000000002</v>
      </c>
      <c r="B46">
        <v>205913.20300000001</v>
      </c>
      <c r="C46">
        <f t="shared" si="1"/>
        <v>0.90723411351639283</v>
      </c>
      <c r="E46">
        <v>46852.745999999999</v>
      </c>
      <c r="F46">
        <f t="shared" si="0"/>
        <v>0.22472224806922864</v>
      </c>
      <c r="G46">
        <f t="shared" si="2"/>
        <v>-0.82527775193077146</v>
      </c>
      <c r="I46">
        <v>200341.016</v>
      </c>
      <c r="J46">
        <f t="shared" si="3"/>
        <v>0.35719478178048408</v>
      </c>
      <c r="K46">
        <f t="shared" si="4"/>
        <v>-1.742805218219516</v>
      </c>
    </row>
    <row r="47" spans="1:11" x14ac:dyDescent="0.35">
      <c r="A47">
        <v>2.25</v>
      </c>
      <c r="B47">
        <v>167661.391</v>
      </c>
      <c r="C47">
        <f t="shared" si="1"/>
        <v>0.73870024465993234</v>
      </c>
      <c r="E47">
        <v>28871.256000000001</v>
      </c>
      <c r="F47">
        <f t="shared" si="0"/>
        <v>0.13847669788452113</v>
      </c>
      <c r="G47">
        <f t="shared" si="2"/>
        <v>-0.91152330211547894</v>
      </c>
      <c r="I47">
        <v>65991.523000000001</v>
      </c>
      <c r="J47">
        <f t="shared" si="3"/>
        <v>0.11765852109558432</v>
      </c>
      <c r="K47">
        <f t="shared" si="4"/>
        <v>-1.9823414789044158</v>
      </c>
    </row>
    <row r="48" spans="1:11" x14ac:dyDescent="0.35">
      <c r="A48">
        <v>2.2999999999999998</v>
      </c>
      <c r="B48">
        <v>122470.07</v>
      </c>
      <c r="C48">
        <f t="shared" si="1"/>
        <v>0.53959155493657485</v>
      </c>
      <c r="E48">
        <v>58211.714999999997</v>
      </c>
      <c r="F48">
        <f t="shared" si="0"/>
        <v>0.27920385837716399</v>
      </c>
      <c r="G48">
        <f t="shared" si="2"/>
        <v>-0.77079614162283605</v>
      </c>
      <c r="I48">
        <v>35180.851999999999</v>
      </c>
      <c r="J48">
        <f t="shared" si="3"/>
        <v>6.27251323962114E-2</v>
      </c>
      <c r="K48">
        <f t="shared" si="4"/>
        <v>-2.0372748676037888</v>
      </c>
    </row>
    <row r="49" spans="1:11" x14ac:dyDescent="0.35">
      <c r="A49">
        <v>2.35</v>
      </c>
      <c r="B49">
        <v>107636.32</v>
      </c>
      <c r="C49">
        <f t="shared" si="1"/>
        <v>0.47423545423343633</v>
      </c>
      <c r="E49">
        <v>100752.19500000001</v>
      </c>
      <c r="F49">
        <f t="shared" si="0"/>
        <v>0.48324296207332862</v>
      </c>
      <c r="G49">
        <f t="shared" si="2"/>
        <v>-0.56675703792667143</v>
      </c>
      <c r="I49">
        <v>18705.02</v>
      </c>
      <c r="J49">
        <f t="shared" si="3"/>
        <v>3.3349813585349844E-2</v>
      </c>
      <c r="K49">
        <f t="shared" si="4"/>
        <v>-2.06665018641465</v>
      </c>
    </row>
    <row r="50" spans="1:11" x14ac:dyDescent="0.35">
      <c r="A50">
        <v>2.4</v>
      </c>
      <c r="B50">
        <v>140242.03099999999</v>
      </c>
      <c r="C50">
        <f t="shared" si="1"/>
        <v>0.61789313564329074</v>
      </c>
      <c r="E50">
        <v>128818.32799999999</v>
      </c>
      <c r="F50">
        <f t="shared" si="0"/>
        <v>0.61785800688564252</v>
      </c>
      <c r="G50">
        <f t="shared" si="2"/>
        <v>-0.43214199311435753</v>
      </c>
      <c r="I50">
        <v>82749.672000000006</v>
      </c>
      <c r="J50">
        <f t="shared" si="3"/>
        <v>0.14753719244613711</v>
      </c>
      <c r="K50">
        <f t="shared" si="4"/>
        <v>-1.952462807553863</v>
      </c>
    </row>
    <row r="51" spans="1:11" x14ac:dyDescent="0.35">
      <c r="A51">
        <v>2.4500000000000002</v>
      </c>
      <c r="B51">
        <v>168953.95300000001</v>
      </c>
      <c r="C51">
        <f t="shared" si="1"/>
        <v>0.74439515068417106</v>
      </c>
      <c r="E51">
        <v>119530.18</v>
      </c>
      <c r="F51">
        <f t="shared" si="0"/>
        <v>0.57330878240774941</v>
      </c>
      <c r="G51">
        <f t="shared" si="2"/>
        <v>-0.47669121759225064</v>
      </c>
      <c r="I51">
        <v>328533.625</v>
      </c>
      <c r="J51">
        <f t="shared" si="3"/>
        <v>0.58575372548488214</v>
      </c>
      <c r="K51">
        <f t="shared" si="4"/>
        <v>-1.514246274515118</v>
      </c>
    </row>
    <row r="52" spans="1:11" x14ac:dyDescent="0.35">
      <c r="A52">
        <v>2.5</v>
      </c>
      <c r="B52">
        <v>181311.15599999999</v>
      </c>
      <c r="C52">
        <f t="shared" si="1"/>
        <v>0.79883981934025083</v>
      </c>
      <c r="E52">
        <v>62069.586000000003</v>
      </c>
      <c r="F52">
        <f t="shared" si="0"/>
        <v>0.29770756451812497</v>
      </c>
      <c r="G52">
        <f t="shared" si="2"/>
        <v>-0.75229243548187508</v>
      </c>
      <c r="I52">
        <v>466181.71899999998</v>
      </c>
      <c r="J52">
        <f t="shared" si="3"/>
        <v>0.83117117359660364</v>
      </c>
      <c r="K52">
        <f t="shared" si="4"/>
        <v>-1.2688288264033964</v>
      </c>
    </row>
    <row r="53" spans="1:11" x14ac:dyDescent="0.35">
      <c r="A53">
        <v>2.5499999999999998</v>
      </c>
      <c r="B53">
        <v>173678.359</v>
      </c>
      <c r="C53">
        <f t="shared" si="1"/>
        <v>0.76521043706141956</v>
      </c>
      <c r="E53">
        <v>71267.141000000003</v>
      </c>
      <c r="F53">
        <f t="shared" si="0"/>
        <v>0.34182227310618457</v>
      </c>
      <c r="G53">
        <f t="shared" si="2"/>
        <v>-0.70817772689381542</v>
      </c>
      <c r="I53">
        <v>320298.125</v>
      </c>
      <c r="J53">
        <f t="shared" si="3"/>
        <v>0.57107037364766688</v>
      </c>
      <c r="K53">
        <f t="shared" si="4"/>
        <v>-1.5289296263523333</v>
      </c>
    </row>
    <row r="54" spans="1:11" x14ac:dyDescent="0.35">
      <c r="A54">
        <v>2.6</v>
      </c>
      <c r="B54">
        <v>179493.79699999999</v>
      </c>
      <c r="C54">
        <f t="shared" si="1"/>
        <v>0.79083270732759359</v>
      </c>
      <c r="E54">
        <v>172743.391</v>
      </c>
      <c r="F54">
        <f t="shared" si="0"/>
        <v>0.82853805761185817</v>
      </c>
      <c r="G54">
        <f t="shared" si="2"/>
        <v>-0.22146194238814187</v>
      </c>
      <c r="I54">
        <v>127526.719</v>
      </c>
      <c r="J54">
        <f t="shared" si="3"/>
        <v>0.22737170587367947</v>
      </c>
      <c r="K54">
        <f t="shared" si="4"/>
        <v>-1.8726282941263206</v>
      </c>
    </row>
    <row r="55" spans="1:11" x14ac:dyDescent="0.35">
      <c r="A55">
        <v>2.65</v>
      </c>
      <c r="B55">
        <v>204510.92199999999</v>
      </c>
      <c r="C55">
        <f t="shared" si="1"/>
        <v>0.90105579594665497</v>
      </c>
      <c r="E55">
        <v>208491.78099999999</v>
      </c>
      <c r="F55">
        <f t="shared" si="0"/>
        <v>0.99999990886931767</v>
      </c>
      <c r="G55">
        <f t="shared" si="2"/>
        <v>-5.0000091130682378E-2</v>
      </c>
      <c r="I55">
        <v>446200.06199999998</v>
      </c>
      <c r="J55">
        <f t="shared" si="3"/>
        <v>0.79554520067188073</v>
      </c>
      <c r="K55">
        <f t="shared" si="4"/>
        <v>-1.3044547993281195</v>
      </c>
    </row>
    <row r="56" spans="1:11" x14ac:dyDescent="0.35">
      <c r="A56">
        <v>2.7</v>
      </c>
      <c r="B56">
        <v>206442.84400000001</v>
      </c>
      <c r="C56">
        <f t="shared" si="1"/>
        <v>0.90956766171105108</v>
      </c>
      <c r="E56">
        <v>161619.859</v>
      </c>
      <c r="F56">
        <f t="shared" si="0"/>
        <v>0.77518568595983151</v>
      </c>
      <c r="G56">
        <f t="shared" si="2"/>
        <v>-0.27481431404016854</v>
      </c>
      <c r="I56">
        <v>516814.53100000002</v>
      </c>
      <c r="J56">
        <f t="shared" si="3"/>
        <v>0.92144612874244503</v>
      </c>
      <c r="K56">
        <f t="shared" si="4"/>
        <v>-1.178553871257555</v>
      </c>
    </row>
    <row r="57" spans="1:11" x14ac:dyDescent="0.35">
      <c r="A57">
        <v>2.75</v>
      </c>
      <c r="B57">
        <v>186635.266</v>
      </c>
      <c r="C57">
        <f t="shared" si="1"/>
        <v>0.82229734486916883</v>
      </c>
      <c r="E57">
        <v>74622.070000000007</v>
      </c>
      <c r="F57">
        <f t="shared" si="0"/>
        <v>0.35791369252891486</v>
      </c>
      <c r="G57">
        <f t="shared" si="2"/>
        <v>-0.69208630747108524</v>
      </c>
      <c r="I57">
        <v>212439.28099999999</v>
      </c>
      <c r="J57">
        <f t="shared" si="3"/>
        <v>0.37876518814498744</v>
      </c>
      <c r="K57">
        <f t="shared" si="4"/>
        <v>-1.7212348118550127</v>
      </c>
    </row>
    <row r="58" spans="1:11" x14ac:dyDescent="0.35">
      <c r="A58">
        <v>2.8</v>
      </c>
      <c r="B58">
        <v>150622.70300000001</v>
      </c>
      <c r="C58">
        <f t="shared" si="1"/>
        <v>0.66362939549654776</v>
      </c>
      <c r="E58">
        <v>32183.41</v>
      </c>
      <c r="F58">
        <f t="shared" si="0"/>
        <v>0.15436295336315387</v>
      </c>
      <c r="G58">
        <f t="shared" si="2"/>
        <v>-0.89563704663684618</v>
      </c>
      <c r="I58">
        <v>43233.991999999998</v>
      </c>
      <c r="J58">
        <f t="shared" si="3"/>
        <v>7.7083348413982261E-2</v>
      </c>
      <c r="K58">
        <f t="shared" si="4"/>
        <v>-2.022916651586018</v>
      </c>
    </row>
    <row r="59" spans="1:11" x14ac:dyDescent="0.35">
      <c r="A59">
        <v>2.85</v>
      </c>
      <c r="B59">
        <v>105824.008</v>
      </c>
      <c r="C59">
        <f t="shared" si="1"/>
        <v>0.46625057882583498</v>
      </c>
      <c r="E59">
        <v>16535.217000000001</v>
      </c>
      <c r="F59">
        <f t="shared" si="0"/>
        <v>7.9308716218095876E-2</v>
      </c>
      <c r="G59">
        <f t="shared" si="2"/>
        <v>-0.97069128378190417</v>
      </c>
      <c r="I59">
        <v>25373.775000000001</v>
      </c>
      <c r="J59">
        <f t="shared" si="3"/>
        <v>4.5239762705766171E-2</v>
      </c>
      <c r="K59">
        <f t="shared" si="4"/>
        <v>-2.054760237294234</v>
      </c>
    </row>
    <row r="60" spans="1:11" x14ac:dyDescent="0.35">
      <c r="A60">
        <v>2.9</v>
      </c>
      <c r="B60">
        <v>62848.336000000003</v>
      </c>
      <c r="C60">
        <f t="shared" si="1"/>
        <v>0.27690382921652867</v>
      </c>
      <c r="E60">
        <v>18204.473000000002</v>
      </c>
      <c r="F60">
        <f t="shared" si="0"/>
        <v>8.7315055076506623E-2</v>
      </c>
      <c r="G60">
        <f t="shared" si="2"/>
        <v>-0.96268494492349344</v>
      </c>
      <c r="I60">
        <v>18467.412</v>
      </c>
      <c r="J60">
        <f t="shared" si="3"/>
        <v>3.2926174235785512E-2</v>
      </c>
      <c r="K60">
        <f t="shared" si="4"/>
        <v>-2.0670738257642145</v>
      </c>
    </row>
    <row r="61" spans="1:11" x14ac:dyDescent="0.35">
      <c r="A61">
        <v>2.95</v>
      </c>
      <c r="B61">
        <v>31616.754000000001</v>
      </c>
      <c r="C61">
        <f t="shared" si="1"/>
        <v>0.13930043032479014</v>
      </c>
      <c r="E61">
        <v>27644.873</v>
      </c>
      <c r="F61">
        <f t="shared" si="0"/>
        <v>0.1325945336938911</v>
      </c>
      <c r="G61">
        <f t="shared" si="2"/>
        <v>-0.91740546630610897</v>
      </c>
      <c r="I61">
        <v>26613.421999999999</v>
      </c>
      <c r="J61">
        <f t="shared" si="3"/>
        <v>4.7449971321508792E-2</v>
      </c>
      <c r="K61">
        <f t="shared" si="4"/>
        <v>-2.0525500286784912</v>
      </c>
    </row>
    <row r="62" spans="1:11" x14ac:dyDescent="0.35">
      <c r="A62">
        <v>3</v>
      </c>
      <c r="B62">
        <v>16023.752</v>
      </c>
      <c r="C62">
        <f t="shared" si="1"/>
        <v>7.0599137059348865E-2</v>
      </c>
      <c r="E62">
        <v>36406.108999999997</v>
      </c>
      <c r="F62">
        <f t="shared" si="0"/>
        <v>0.17461650290323169</v>
      </c>
      <c r="G62">
        <f t="shared" si="2"/>
        <v>-0.87538349709676833</v>
      </c>
      <c r="I62">
        <v>36234.116999999998</v>
      </c>
      <c r="J62">
        <f t="shared" si="3"/>
        <v>6.4603034232508474E-2</v>
      </c>
      <c r="K62">
        <f t="shared" si="4"/>
        <v>-2.0353969657674917</v>
      </c>
    </row>
    <row r="63" spans="1:11" x14ac:dyDescent="0.35">
      <c r="A63">
        <v>3.05</v>
      </c>
      <c r="B63">
        <v>15240.866</v>
      </c>
      <c r="C63">
        <f t="shared" si="1"/>
        <v>6.7149815326470991E-2</v>
      </c>
      <c r="E63">
        <v>32147.67</v>
      </c>
      <c r="F63">
        <f t="shared" si="0"/>
        <v>0.15419153175328718</v>
      </c>
      <c r="G63">
        <f t="shared" si="2"/>
        <v>-0.8958084682467129</v>
      </c>
      <c r="I63">
        <v>18001.348000000002</v>
      </c>
      <c r="J63">
        <f t="shared" si="3"/>
        <v>3.209521294738045E-2</v>
      </c>
      <c r="K63">
        <f t="shared" si="4"/>
        <v>-2.0679047870526195</v>
      </c>
    </row>
    <row r="64" spans="1:11" x14ac:dyDescent="0.35">
      <c r="A64">
        <v>3.1</v>
      </c>
      <c r="B64">
        <v>13961.996999999999</v>
      </c>
      <c r="C64">
        <f t="shared" si="1"/>
        <v>6.1515239366236922E-2</v>
      </c>
      <c r="E64">
        <v>18614.787</v>
      </c>
      <c r="F64">
        <f t="shared" si="0"/>
        <v>8.9283065329188019E-2</v>
      </c>
      <c r="G64">
        <f t="shared" si="2"/>
        <v>-0.96071693467081198</v>
      </c>
      <c r="I64">
        <v>11930.735000000001</v>
      </c>
      <c r="J64">
        <f t="shared" si="3"/>
        <v>2.1271711454262487E-2</v>
      </c>
      <c r="K64">
        <f t="shared" si="4"/>
        <v>-2.0787282885457374</v>
      </c>
    </row>
    <row r="65" spans="1:11" x14ac:dyDescent="0.35">
      <c r="A65">
        <v>3.15</v>
      </c>
      <c r="B65">
        <v>17331.050999999999</v>
      </c>
      <c r="C65">
        <f t="shared" si="1"/>
        <v>7.6358972912933573E-2</v>
      </c>
      <c r="E65">
        <v>7880.3289999999997</v>
      </c>
      <c r="F65">
        <f t="shared" si="0"/>
        <v>3.7796829419670226E-2</v>
      </c>
      <c r="G65">
        <f t="shared" si="2"/>
        <v>-1.0122031705803298</v>
      </c>
      <c r="I65">
        <v>28931.252</v>
      </c>
      <c r="J65">
        <f t="shared" si="3"/>
        <v>5.1582508919572383E-2</v>
      </c>
      <c r="K65">
        <f t="shared" si="4"/>
        <v>-2.0484174910804276</v>
      </c>
    </row>
    <row r="66" spans="1:11" x14ac:dyDescent="0.35">
      <c r="A66">
        <v>3.2</v>
      </c>
      <c r="B66">
        <v>18323.951000000001</v>
      </c>
      <c r="C66">
        <f t="shared" si="1"/>
        <v>8.0733596483382464E-2</v>
      </c>
      <c r="E66">
        <v>14439.978999999999</v>
      </c>
      <c r="F66">
        <f t="shared" ref="F66:F81" si="5">E66/208491.8</f>
        <v>6.925921786852049E-2</v>
      </c>
      <c r="G66">
        <f t="shared" si="2"/>
        <v>-0.98074078213147953</v>
      </c>
      <c r="I66">
        <v>24398.223000000002</v>
      </c>
      <c r="J66">
        <f t="shared" si="3"/>
        <v>4.3500418008844424E-2</v>
      </c>
      <c r="K66">
        <f t="shared" si="4"/>
        <v>-2.0564995819911558</v>
      </c>
    </row>
    <row r="67" spans="1:11" x14ac:dyDescent="0.35">
      <c r="A67">
        <v>3.25</v>
      </c>
      <c r="B67">
        <v>17259.754000000001</v>
      </c>
      <c r="C67">
        <f t="shared" ref="C67:C81" si="6">B67/226968.1</f>
        <v>7.6044845068536066E-2</v>
      </c>
      <c r="E67">
        <v>18122.059000000001</v>
      </c>
      <c r="F67">
        <f t="shared" si="5"/>
        <v>8.6919768547252224E-2</v>
      </c>
      <c r="G67">
        <f t="shared" ref="G67:G81" si="7">F67-1.05</f>
        <v>-0.96308023145274779</v>
      </c>
      <c r="I67">
        <v>27341.623</v>
      </c>
      <c r="J67">
        <f t="shared" ref="J67:J81" si="8">I67/560873.3</f>
        <v>4.8748305544228966E-2</v>
      </c>
      <c r="K67">
        <f t="shared" ref="K67:K81" si="9">J67-2.1</f>
        <v>-2.0512516944557713</v>
      </c>
    </row>
    <row r="68" spans="1:11" x14ac:dyDescent="0.35">
      <c r="A68">
        <v>3.3</v>
      </c>
      <c r="B68">
        <v>24745.445</v>
      </c>
      <c r="C68">
        <f t="shared" si="6"/>
        <v>0.10902609221295856</v>
      </c>
      <c r="E68">
        <v>14119.713</v>
      </c>
      <c r="F68">
        <f t="shared" si="5"/>
        <v>6.7723109493994488E-2</v>
      </c>
      <c r="G68">
        <f t="shared" si="7"/>
        <v>-0.98227689050600553</v>
      </c>
      <c r="I68">
        <v>60546.703000000001</v>
      </c>
      <c r="J68">
        <f t="shared" si="8"/>
        <v>0.10795076713403901</v>
      </c>
      <c r="K68">
        <f t="shared" si="9"/>
        <v>-1.9920492328659611</v>
      </c>
    </row>
    <row r="69" spans="1:11" x14ac:dyDescent="0.35">
      <c r="A69">
        <v>3.35</v>
      </c>
      <c r="B69">
        <v>26617.213</v>
      </c>
      <c r="C69">
        <f t="shared" si="6"/>
        <v>0.11727292513793788</v>
      </c>
      <c r="E69">
        <v>14247.825000000001</v>
      </c>
      <c r="F69">
        <f t="shared" si="5"/>
        <v>6.8337579703374438E-2</v>
      </c>
      <c r="G69">
        <f t="shared" si="7"/>
        <v>-0.98166242029662565</v>
      </c>
      <c r="I69">
        <v>57557.991999999998</v>
      </c>
      <c r="J69">
        <f t="shared" si="8"/>
        <v>0.1026220930823414</v>
      </c>
      <c r="K69">
        <f t="shared" si="9"/>
        <v>-1.9973779069176587</v>
      </c>
    </row>
    <row r="70" spans="1:11" x14ac:dyDescent="0.35">
      <c r="A70">
        <v>3.4</v>
      </c>
      <c r="B70">
        <v>23578.508000000002</v>
      </c>
      <c r="C70">
        <f t="shared" si="6"/>
        <v>0.10388467806709402</v>
      </c>
      <c r="E70">
        <v>12930.82</v>
      </c>
      <c r="F70">
        <f t="shared" si="5"/>
        <v>6.2020760528711444E-2</v>
      </c>
      <c r="G70">
        <f t="shared" si="7"/>
        <v>-0.98797923947128863</v>
      </c>
      <c r="I70">
        <v>15085.438</v>
      </c>
      <c r="J70">
        <f t="shared" si="8"/>
        <v>2.689633826391807E-2</v>
      </c>
      <c r="K70">
        <f t="shared" si="9"/>
        <v>-2.0731036617360821</v>
      </c>
    </row>
    <row r="71" spans="1:11" x14ac:dyDescent="0.35">
      <c r="A71">
        <v>3.45</v>
      </c>
      <c r="B71">
        <v>17010.482</v>
      </c>
      <c r="C71">
        <f t="shared" si="6"/>
        <v>7.4946576192865863E-2</v>
      </c>
      <c r="E71">
        <v>8874.8379999999997</v>
      </c>
      <c r="F71">
        <f t="shared" si="5"/>
        <v>4.2566844355509427E-2</v>
      </c>
      <c r="G71">
        <f t="shared" si="7"/>
        <v>-1.0074331556444907</v>
      </c>
      <c r="I71">
        <v>9349.9230000000007</v>
      </c>
      <c r="J71">
        <f t="shared" si="8"/>
        <v>1.667029434276868E-2</v>
      </c>
      <c r="K71">
        <f t="shared" si="9"/>
        <v>-2.0833297056572313</v>
      </c>
    </row>
    <row r="72" spans="1:11" x14ac:dyDescent="0.35">
      <c r="A72">
        <v>3.5</v>
      </c>
      <c r="B72">
        <v>12432.842000000001</v>
      </c>
      <c r="C72">
        <f t="shared" si="6"/>
        <v>5.4777926942156191E-2</v>
      </c>
      <c r="E72">
        <v>3206.4810000000002</v>
      </c>
      <c r="F72">
        <f t="shared" si="5"/>
        <v>1.5379410605117326E-2</v>
      </c>
      <c r="G72">
        <f t="shared" si="7"/>
        <v>-1.0346205893948828</v>
      </c>
      <c r="I72">
        <v>8210.9549999999999</v>
      </c>
      <c r="J72">
        <f t="shared" si="8"/>
        <v>1.463958972552268E-2</v>
      </c>
      <c r="K72">
        <f t="shared" si="9"/>
        <v>-2.0853604102744776</v>
      </c>
    </row>
    <row r="73" spans="1:11" x14ac:dyDescent="0.35">
      <c r="A73">
        <v>3.55</v>
      </c>
      <c r="B73">
        <v>16062.727999999999</v>
      </c>
      <c r="C73">
        <f t="shared" si="6"/>
        <v>7.0770861632097198E-2</v>
      </c>
      <c r="E73">
        <v>15696.112999999999</v>
      </c>
      <c r="F73">
        <f t="shared" si="5"/>
        <v>7.5284078318667694E-2</v>
      </c>
      <c r="G73">
        <f t="shared" si="7"/>
        <v>-0.97471592168133236</v>
      </c>
      <c r="I73">
        <v>18404.006000000001</v>
      </c>
      <c r="J73">
        <f t="shared" si="8"/>
        <v>3.2813125531202858E-2</v>
      </c>
      <c r="K73">
        <f t="shared" si="9"/>
        <v>-2.0671868744687973</v>
      </c>
    </row>
    <row r="74" spans="1:11" x14ac:dyDescent="0.35">
      <c r="A74">
        <v>3.6</v>
      </c>
      <c r="B74">
        <v>16794.673999999999</v>
      </c>
      <c r="C74">
        <f t="shared" si="6"/>
        <v>7.3995746538830787E-2</v>
      </c>
      <c r="E74">
        <v>15363.406999999999</v>
      </c>
      <c r="F74">
        <f t="shared" si="5"/>
        <v>7.3688303328955859E-2</v>
      </c>
      <c r="G74">
        <f t="shared" si="7"/>
        <v>-0.97631169667104423</v>
      </c>
      <c r="I74">
        <v>47076.281000000003</v>
      </c>
      <c r="J74">
        <f t="shared" si="8"/>
        <v>8.393389558747047E-2</v>
      </c>
      <c r="K74">
        <f t="shared" si="9"/>
        <v>-2.0160661044125296</v>
      </c>
    </row>
    <row r="75" spans="1:11" x14ac:dyDescent="0.35">
      <c r="A75">
        <v>3.65</v>
      </c>
      <c r="B75">
        <v>14964.178</v>
      </c>
      <c r="C75">
        <f t="shared" si="6"/>
        <v>6.593075414562663E-2</v>
      </c>
      <c r="E75">
        <v>8257.0660000000007</v>
      </c>
      <c r="F75">
        <f t="shared" si="5"/>
        <v>3.9603792571218634E-2</v>
      </c>
      <c r="G75">
        <f t="shared" si="7"/>
        <v>-1.0103962074287813</v>
      </c>
      <c r="I75">
        <v>47001.940999999999</v>
      </c>
      <c r="J75">
        <f t="shared" si="8"/>
        <v>8.3801352284018499E-2</v>
      </c>
      <c r="K75">
        <f t="shared" si="9"/>
        <v>-2.0161986477159815</v>
      </c>
    </row>
    <row r="76" spans="1:11" x14ac:dyDescent="0.35">
      <c r="A76">
        <v>3.7</v>
      </c>
      <c r="B76">
        <v>12621.704</v>
      </c>
      <c r="C76">
        <f t="shared" si="6"/>
        <v>5.5610035066601865E-2</v>
      </c>
      <c r="E76">
        <v>5354.9440000000004</v>
      </c>
      <c r="F76">
        <f t="shared" si="5"/>
        <v>2.5684194774087041E-2</v>
      </c>
      <c r="G76">
        <f t="shared" si="7"/>
        <v>-1.0243158052259129</v>
      </c>
      <c r="I76">
        <v>10072.713</v>
      </c>
      <c r="J76">
        <f t="shared" si="8"/>
        <v>1.7958981110350589E-2</v>
      </c>
      <c r="K76">
        <f t="shared" si="9"/>
        <v>-2.0820410188896497</v>
      </c>
    </row>
    <row r="77" spans="1:11" x14ac:dyDescent="0.35">
      <c r="A77">
        <v>3.75</v>
      </c>
      <c r="B77">
        <v>10874.51</v>
      </c>
      <c r="C77">
        <f t="shared" si="6"/>
        <v>4.791206341331667E-2</v>
      </c>
      <c r="E77">
        <v>7500.8490000000002</v>
      </c>
      <c r="F77">
        <f t="shared" si="5"/>
        <v>3.597670987540038E-2</v>
      </c>
      <c r="G77">
        <f t="shared" si="7"/>
        <v>-1.0140232901245996</v>
      </c>
      <c r="I77">
        <v>10522.412</v>
      </c>
      <c r="J77">
        <f t="shared" si="8"/>
        <v>1.876076468607081E-2</v>
      </c>
      <c r="K77">
        <f t="shared" si="9"/>
        <v>-2.0812392353139293</v>
      </c>
    </row>
    <row r="78" spans="1:11" x14ac:dyDescent="0.35">
      <c r="A78">
        <v>3.8</v>
      </c>
      <c r="B78">
        <v>13043.589</v>
      </c>
      <c r="C78">
        <f t="shared" si="6"/>
        <v>5.7468820508256448E-2</v>
      </c>
      <c r="E78">
        <v>11802.99</v>
      </c>
      <c r="F78">
        <f t="shared" si="5"/>
        <v>5.6611291187471165E-2</v>
      </c>
      <c r="G78">
        <f t="shared" si="7"/>
        <v>-0.99338870881252883</v>
      </c>
      <c r="I78">
        <v>13159.285</v>
      </c>
      <c r="J78">
        <f t="shared" si="8"/>
        <v>2.3462134852915977E-2</v>
      </c>
      <c r="K78">
        <f t="shared" si="9"/>
        <v>-2.0765378651470843</v>
      </c>
    </row>
    <row r="79" spans="1:11" x14ac:dyDescent="0.35">
      <c r="A79">
        <v>3.85</v>
      </c>
      <c r="B79">
        <v>14115.249</v>
      </c>
      <c r="C79">
        <f t="shared" si="6"/>
        <v>6.2190453195845583E-2</v>
      </c>
      <c r="E79">
        <v>10953.06</v>
      </c>
      <c r="F79">
        <f t="shared" si="5"/>
        <v>5.2534727984505869E-2</v>
      </c>
      <c r="G79">
        <f t="shared" si="7"/>
        <v>-0.99746527201549418</v>
      </c>
      <c r="I79">
        <v>16097.188</v>
      </c>
      <c r="J79">
        <f t="shared" si="8"/>
        <v>2.8700221600849958E-2</v>
      </c>
      <c r="K79">
        <f t="shared" si="9"/>
        <v>-2.0712997783991502</v>
      </c>
    </row>
    <row r="80" spans="1:11" x14ac:dyDescent="0.35">
      <c r="A80">
        <v>3.9</v>
      </c>
      <c r="B80">
        <v>14082.978999999999</v>
      </c>
      <c r="C80">
        <f t="shared" si="6"/>
        <v>6.2048274625376869E-2</v>
      </c>
      <c r="E80">
        <v>11499.687</v>
      </c>
      <c r="F80">
        <f t="shared" si="5"/>
        <v>5.5156543326883842E-2</v>
      </c>
      <c r="G80">
        <f t="shared" si="7"/>
        <v>-0.99484345667311624</v>
      </c>
      <c r="I80">
        <v>20992.355</v>
      </c>
      <c r="J80">
        <f t="shared" si="8"/>
        <v>3.7427980615229853E-2</v>
      </c>
      <c r="K80">
        <f t="shared" si="9"/>
        <v>-2.0625720193847701</v>
      </c>
    </row>
    <row r="81" spans="1:11" x14ac:dyDescent="0.35">
      <c r="A81">
        <v>3.95</v>
      </c>
      <c r="B81">
        <v>13026.415000000001</v>
      </c>
      <c r="C81">
        <f t="shared" si="6"/>
        <v>5.7393153487208116E-2</v>
      </c>
      <c r="E81">
        <v>9505.0110000000004</v>
      </c>
      <c r="F81">
        <f t="shared" si="5"/>
        <v>4.5589375697269632E-2</v>
      </c>
      <c r="G81">
        <f t="shared" si="7"/>
        <v>-1.0044106243027304</v>
      </c>
      <c r="I81">
        <v>45726.097999999998</v>
      </c>
      <c r="J81">
        <f t="shared" si="8"/>
        <v>8.1526608594133465E-2</v>
      </c>
      <c r="K81">
        <f t="shared" si="9"/>
        <v>-2.0184733914058666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. 4d Line profil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, Xuesong</dc:creator>
  <cp:lastModifiedBy>Li, Xuesong</cp:lastModifiedBy>
  <dcterms:created xsi:type="dcterms:W3CDTF">2022-12-11T22:07:10Z</dcterms:created>
  <dcterms:modified xsi:type="dcterms:W3CDTF">2022-12-11T22:10:38Z</dcterms:modified>
</cp:coreProperties>
</file>